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oll Lab\Desktop\"/>
    </mc:Choice>
  </mc:AlternateContent>
  <bookViews>
    <workbookView xWindow="-120" yWindow="-120" windowWidth="29040" windowHeight="15720" tabRatio="835"/>
  </bookViews>
  <sheets>
    <sheet name="Carbonate carbon isotope data" sheetId="5" r:id="rId1"/>
  </sheets>
  <definedNames>
    <definedName name="carbonate_export.wke">#REF!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5" l="1"/>
  <c r="J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34" i="5"/>
</calcChain>
</file>

<file path=xl/sharedStrings.xml><?xml version="1.0" encoding="utf-8"?>
<sst xmlns="http://schemas.openxmlformats.org/spreadsheetml/2006/main" count="259" uniqueCount="113">
  <si>
    <t>Date</t>
  </si>
  <si>
    <t>Identifier 2</t>
  </si>
  <si>
    <t>Area 44</t>
  </si>
  <si>
    <t>Ampl  44</t>
  </si>
  <si>
    <t>02/20/23</t>
  </si>
  <si>
    <t>NAD-22-15</t>
  </si>
  <si>
    <t>NAD-22-17</t>
  </si>
  <si>
    <t>NAD-22-8-1</t>
  </si>
  <si>
    <t>NAD-22-7-2</t>
  </si>
  <si>
    <t>NAD-22-6</t>
  </si>
  <si>
    <t>NAD-22-7</t>
  </si>
  <si>
    <t>10/23/23</t>
  </si>
  <si>
    <t>10/24/23</t>
  </si>
  <si>
    <t>12/01/22</t>
  </si>
  <si>
    <t>NAD-4-11-0</t>
  </si>
  <si>
    <t>NAD-22-3-1</t>
  </si>
  <si>
    <t>NAD-22-2</t>
  </si>
  <si>
    <t>NAD-22-1.2-1</t>
  </si>
  <si>
    <t>NAD-22-1</t>
  </si>
  <si>
    <t>NAD-22-4-1</t>
  </si>
  <si>
    <t>NAD-22-4-2-2</t>
  </si>
  <si>
    <t>NAD-22-5-1-2</t>
  </si>
  <si>
    <t>NAD-22-5-2</t>
  </si>
  <si>
    <t>NAD-22-14</t>
  </si>
  <si>
    <t>11/07/22</t>
  </si>
  <si>
    <t>BH-488</t>
  </si>
  <si>
    <t>BH-471</t>
  </si>
  <si>
    <t>BH-468</t>
  </si>
  <si>
    <t>BH-435</t>
  </si>
  <si>
    <t>BH-404</t>
  </si>
  <si>
    <t>BH-320</t>
  </si>
  <si>
    <t>BH-241</t>
  </si>
  <si>
    <t>BH+217</t>
  </si>
  <si>
    <t>BH+197</t>
  </si>
  <si>
    <t>BH+127</t>
  </si>
  <si>
    <t>BH+70</t>
  </si>
  <si>
    <t>BH+36</t>
  </si>
  <si>
    <t>BH+50</t>
  </si>
  <si>
    <t>BH+179</t>
  </si>
  <si>
    <t>BH+182</t>
  </si>
  <si>
    <t>BH+188</t>
  </si>
  <si>
    <t>BH+199</t>
  </si>
  <si>
    <t>BH+229</t>
  </si>
  <si>
    <t>BH+255</t>
  </si>
  <si>
    <t>BH+480</t>
  </si>
  <si>
    <t>BH+580</t>
  </si>
  <si>
    <t>BH+599</t>
  </si>
  <si>
    <t>BH+620</t>
  </si>
  <si>
    <t>BH+637</t>
  </si>
  <si>
    <t>BH+675</t>
  </si>
  <si>
    <t>BH+695</t>
  </si>
  <si>
    <t>BH+759</t>
  </si>
  <si>
    <t>BH+773</t>
  </si>
  <si>
    <t>BH-115</t>
  </si>
  <si>
    <t>UU+397</t>
  </si>
  <si>
    <t>UU-388</t>
  </si>
  <si>
    <t>UU-206</t>
  </si>
  <si>
    <t>UU-171</t>
  </si>
  <si>
    <t>UU-127</t>
  </si>
  <si>
    <t>UU-103</t>
  </si>
  <si>
    <t>UU-45</t>
  </si>
  <si>
    <t>BH+224</t>
  </si>
  <si>
    <t>BH+264</t>
  </si>
  <si>
    <t>BH+254</t>
  </si>
  <si>
    <t>BH+26</t>
  </si>
  <si>
    <t>BH+622</t>
  </si>
  <si>
    <t>BH+648</t>
  </si>
  <si>
    <t>BH+652</t>
  </si>
  <si>
    <t>BH+765</t>
  </si>
  <si>
    <t>BH+193</t>
  </si>
  <si>
    <t>BH+220</t>
  </si>
  <si>
    <t>BH+231</t>
  </si>
  <si>
    <t>BH+242</t>
  </si>
  <si>
    <t>BH+550</t>
  </si>
  <si>
    <t>BH+581</t>
  </si>
  <si>
    <t>BH+600</t>
  </si>
  <si>
    <t>BH+602</t>
  </si>
  <si>
    <t>BH+780</t>
  </si>
  <si>
    <t>NAD-22(-7)-2</t>
  </si>
  <si>
    <t>NAD-22(-6)</t>
  </si>
  <si>
    <t>NAD-22(-1.2)-1</t>
  </si>
  <si>
    <t>no signal</t>
  </si>
  <si>
    <t>too small a signal for reliable results</t>
  </si>
  <si>
    <t>small signal</t>
  </si>
  <si>
    <r>
      <t xml:space="preserve"> 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</si>
  <si>
    <r>
      <t>δ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</t>
    </r>
  </si>
  <si>
    <t>NAD-22-18</t>
  </si>
  <si>
    <t>NAD-22-9</t>
  </si>
  <si>
    <t>NAD-22-lower</t>
  </si>
  <si>
    <t>NAD-22-16-2</t>
  </si>
  <si>
    <t>NAD-22-12-1</t>
  </si>
  <si>
    <t>NAD-22-13-2</t>
  </si>
  <si>
    <t>NAD-22-16-1</t>
  </si>
  <si>
    <t>NAD-22-4-2-1</t>
  </si>
  <si>
    <t>NAD-22-5-1-1</t>
  </si>
  <si>
    <t>NAD-22-6-1</t>
  </si>
  <si>
    <t>NAD-22-6-2</t>
  </si>
  <si>
    <t>NAD-22-8-1-1</t>
  </si>
  <si>
    <t>NAD-22-8-2</t>
  </si>
  <si>
    <t>NAD-4-31</t>
  </si>
  <si>
    <t>NAD-4-32</t>
  </si>
  <si>
    <t>SAF-627-13</t>
  </si>
  <si>
    <t>SAF-627-7</t>
  </si>
  <si>
    <t>SAF-627-12-3-1</t>
  </si>
  <si>
    <t>SAF-627-12-3-2</t>
  </si>
  <si>
    <t>SAF-627-12-4-1</t>
  </si>
  <si>
    <t>SAF-627-12-4-2</t>
  </si>
  <si>
    <t>Note</t>
  </si>
  <si>
    <t>vein</t>
  </si>
  <si>
    <t>Weight% C</t>
  </si>
  <si>
    <t xml:space="preserve">1sig </t>
  </si>
  <si>
    <t>1sig</t>
  </si>
  <si>
    <t>Dataset SO4: Carbon carbon isotope data fom ETH Zu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MS Sans Serif"/>
    </font>
    <font>
      <sz val="10"/>
      <name val="MS Sans Serif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theme="1" tint="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quotePrefix="1" applyFont="1"/>
    <xf numFmtId="0" fontId="2" fillId="0" borderId="0" xfId="0" applyFont="1"/>
    <xf numFmtId="0" fontId="4" fillId="0" borderId="0" xfId="0" quotePrefix="1" applyFont="1"/>
    <xf numFmtId="0" fontId="4" fillId="0" borderId="0" xfId="0" applyFont="1"/>
    <xf numFmtId="2" fontId="2" fillId="0" borderId="0" xfId="0" applyNumberFormat="1" applyFont="1"/>
    <xf numFmtId="2" fontId="5" fillId="0" borderId="0" xfId="0" applyNumberFormat="1" applyFont="1"/>
    <xf numFmtId="2" fontId="4" fillId="0" borderId="0" xfId="0" applyNumberFormat="1" applyFont="1"/>
    <xf numFmtId="164" fontId="2" fillId="0" borderId="0" xfId="0" applyNumberFormat="1" applyFont="1" applyAlignment="1">
      <alignment horizontal="center" wrapText="1"/>
    </xf>
    <xf numFmtId="2" fontId="4" fillId="0" borderId="0" xfId="0" quotePrefix="1" applyNumberFormat="1" applyFont="1"/>
    <xf numFmtId="2" fontId="4" fillId="0" borderId="0" xfId="1" applyNumberFormat="1" applyFont="1"/>
  </cellXfs>
  <cellStyles count="2">
    <cellStyle name="Normal" xfId="0" builtinId="0"/>
    <cellStyle name="Normal 2" xfId="1"/>
  </cellStyles>
  <dxfs count="1"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abSelected="1" workbookViewId="0"/>
  </sheetViews>
  <sheetFormatPr defaultColWidth="9" defaultRowHeight="13.2" x14ac:dyDescent="0.25"/>
  <cols>
    <col min="1" max="1" width="9" style="4"/>
    <col min="2" max="2" width="14.109375" style="4" bestFit="1" customWidth="1"/>
    <col min="3" max="3" width="8.5546875" style="2" bestFit="1" customWidth="1"/>
    <col min="4" max="4" width="9" style="4"/>
    <col min="5" max="5" width="9" style="2"/>
    <col min="6" max="8" width="9" style="4"/>
    <col min="9" max="9" width="10.6640625" style="4" bestFit="1" customWidth="1"/>
    <col min="10" max="10" width="10.6640625" style="4" customWidth="1"/>
    <col min="11" max="11" width="31.44140625" style="4" bestFit="1" customWidth="1"/>
    <col min="12" max="16384" width="9" style="4"/>
  </cols>
  <sheetData>
    <row r="1" spans="1:14" x14ac:dyDescent="0.25">
      <c r="A1" s="2" t="s">
        <v>112</v>
      </c>
    </row>
    <row r="3" spans="1:14" ht="15.6" x14ac:dyDescent="0.25">
      <c r="A3" s="1" t="s">
        <v>0</v>
      </c>
      <c r="B3" s="1" t="s">
        <v>1</v>
      </c>
      <c r="C3" s="8" t="s">
        <v>84</v>
      </c>
      <c r="D3" s="1" t="s">
        <v>110</v>
      </c>
      <c r="E3" s="8" t="s">
        <v>85</v>
      </c>
      <c r="F3" s="1" t="s">
        <v>110</v>
      </c>
      <c r="G3" s="1" t="s">
        <v>2</v>
      </c>
      <c r="H3" s="1" t="s">
        <v>3</v>
      </c>
      <c r="I3" s="2" t="s">
        <v>109</v>
      </c>
      <c r="J3" s="2" t="s">
        <v>111</v>
      </c>
      <c r="K3" s="2" t="s">
        <v>107</v>
      </c>
    </row>
    <row r="4" spans="1:14" s="2" customFormat="1" x14ac:dyDescent="0.25">
      <c r="A4" s="3" t="s">
        <v>12</v>
      </c>
      <c r="B4" s="3" t="s">
        <v>105</v>
      </c>
      <c r="C4" s="5">
        <v>-3.49</v>
      </c>
      <c r="D4" s="7">
        <v>0.2</v>
      </c>
      <c r="E4" s="5">
        <v>-13.01136332550049</v>
      </c>
      <c r="F4" s="7">
        <v>0.2</v>
      </c>
      <c r="G4" s="9">
        <v>33.610999999999997</v>
      </c>
      <c r="H4" s="3">
        <v>5911</v>
      </c>
      <c r="I4" s="7">
        <v>1.6085879873551108</v>
      </c>
      <c r="J4" s="7">
        <f t="shared" ref="J4:J25" si="0">I4*0.13</f>
        <v>0.20911643835616442</v>
      </c>
      <c r="K4" s="4"/>
      <c r="L4" s="4"/>
      <c r="M4" s="4"/>
      <c r="N4" s="4"/>
    </row>
    <row r="5" spans="1:14" x14ac:dyDescent="0.25">
      <c r="A5" s="3" t="s">
        <v>12</v>
      </c>
      <c r="B5" s="3" t="s">
        <v>104</v>
      </c>
      <c r="C5" s="5">
        <v>-2.4700000000000002</v>
      </c>
      <c r="D5" s="7">
        <v>0.2</v>
      </c>
      <c r="E5" s="5">
        <v>-12.877258960151671</v>
      </c>
      <c r="F5" s="7">
        <v>0.2</v>
      </c>
      <c r="G5" s="9">
        <v>166.01599999999999</v>
      </c>
      <c r="H5" s="3">
        <v>28784</v>
      </c>
      <c r="I5" s="7">
        <v>8.0230050323508255</v>
      </c>
      <c r="J5" s="7">
        <f t="shared" si="0"/>
        <v>1.0429906542056073</v>
      </c>
    </row>
    <row r="6" spans="1:14" x14ac:dyDescent="0.25">
      <c r="A6" s="3" t="s">
        <v>11</v>
      </c>
      <c r="B6" s="3" t="s">
        <v>75</v>
      </c>
      <c r="C6" s="5">
        <v>-6.53</v>
      </c>
      <c r="D6" s="7">
        <v>0.2</v>
      </c>
      <c r="E6" s="5">
        <v>-13.932328748321535</v>
      </c>
      <c r="F6" s="7">
        <v>0.2</v>
      </c>
      <c r="G6" s="9">
        <v>73.591999999999999</v>
      </c>
      <c r="H6" s="3">
        <v>12881</v>
      </c>
      <c r="I6" s="7">
        <v>3.3773349937733501</v>
      </c>
      <c r="J6" s="7">
        <f t="shared" si="0"/>
        <v>0.43905354919053552</v>
      </c>
    </row>
    <row r="7" spans="1:14" x14ac:dyDescent="0.25">
      <c r="A7" s="3" t="s">
        <v>11</v>
      </c>
      <c r="B7" s="3" t="s">
        <v>96</v>
      </c>
      <c r="C7" s="5">
        <v>-6.16</v>
      </c>
      <c r="D7" s="7">
        <v>0.2</v>
      </c>
      <c r="E7" s="5">
        <v>-12.941395830535889</v>
      </c>
      <c r="F7" s="7">
        <v>0.2</v>
      </c>
      <c r="G7" s="9">
        <v>10.561999999999999</v>
      </c>
      <c r="H7" s="3">
        <v>1881</v>
      </c>
      <c r="I7" s="7">
        <v>0.37904271703007214</v>
      </c>
      <c r="J7" s="7">
        <f t="shared" si="0"/>
        <v>4.9275553213909383E-2</v>
      </c>
    </row>
    <row r="8" spans="1:14" x14ac:dyDescent="0.25">
      <c r="A8" s="3" t="s">
        <v>11</v>
      </c>
      <c r="B8" s="3" t="s">
        <v>86</v>
      </c>
      <c r="C8" s="5">
        <v>-6.07</v>
      </c>
      <c r="D8" s="7">
        <v>0.2</v>
      </c>
      <c r="E8" s="5">
        <v>-12.529917903518678</v>
      </c>
      <c r="F8" s="7">
        <v>0.2</v>
      </c>
      <c r="G8" s="9">
        <v>31.082000000000001</v>
      </c>
      <c r="H8" s="3">
        <v>5464</v>
      </c>
      <c r="I8" s="7">
        <v>1.3535251979389218</v>
      </c>
      <c r="J8" s="7">
        <f t="shared" si="0"/>
        <v>0.17595827573205983</v>
      </c>
    </row>
    <row r="9" spans="1:14" x14ac:dyDescent="0.25">
      <c r="A9" s="3" t="s">
        <v>11</v>
      </c>
      <c r="B9" s="3" t="s">
        <v>87</v>
      </c>
      <c r="C9" s="5">
        <v>-6.06</v>
      </c>
      <c r="D9" s="7">
        <v>0.5</v>
      </c>
      <c r="E9" s="5">
        <v>-14.397948340606689</v>
      </c>
      <c r="F9" s="7">
        <v>0.2</v>
      </c>
      <c r="G9" s="9">
        <v>4.1360000000000001</v>
      </c>
      <c r="H9" s="3">
        <v>745</v>
      </c>
      <c r="I9" s="10">
        <v>5.5637513171759759E-2</v>
      </c>
      <c r="J9" s="7">
        <f t="shared" si="0"/>
        <v>7.2328767123287689E-3</v>
      </c>
      <c r="K9" s="4" t="s">
        <v>83</v>
      </c>
    </row>
    <row r="10" spans="1:14" x14ac:dyDescent="0.25">
      <c r="A10" s="3" t="s">
        <v>11</v>
      </c>
      <c r="B10" s="3" t="s">
        <v>71</v>
      </c>
      <c r="C10" s="5">
        <v>-5.19</v>
      </c>
      <c r="D10" s="7">
        <v>0.5</v>
      </c>
      <c r="E10" s="5">
        <v>-12.781746868705749</v>
      </c>
      <c r="F10" s="7">
        <v>0.2</v>
      </c>
      <c r="G10" s="9">
        <v>3.427</v>
      </c>
      <c r="H10" s="3">
        <v>618</v>
      </c>
      <c r="I10" s="7">
        <v>1.7247549555639501E-2</v>
      </c>
      <c r="J10" s="7">
        <f t="shared" si="0"/>
        <v>2.2421814422331353E-3</v>
      </c>
      <c r="K10" s="4" t="s">
        <v>83</v>
      </c>
    </row>
    <row r="11" spans="1:14" x14ac:dyDescent="0.25">
      <c r="A11" s="3" t="s">
        <v>11</v>
      </c>
      <c r="B11" s="3" t="s">
        <v>70</v>
      </c>
      <c r="C11" s="5">
        <v>-5.01</v>
      </c>
      <c r="D11" s="7">
        <v>0.2</v>
      </c>
      <c r="E11" s="5">
        <v>-13.784618533134463</v>
      </c>
      <c r="F11" s="7">
        <v>0.2</v>
      </c>
      <c r="G11" s="9">
        <v>8.24</v>
      </c>
      <c r="H11" s="3">
        <v>1471</v>
      </c>
      <c r="I11" s="7">
        <v>0.27186512118018968</v>
      </c>
      <c r="J11" s="7">
        <f t="shared" si="0"/>
        <v>3.5342465753424659E-2</v>
      </c>
    </row>
    <row r="12" spans="1:14" x14ac:dyDescent="0.25">
      <c r="A12" s="3" t="s">
        <v>11</v>
      </c>
      <c r="B12" s="3" t="s">
        <v>73</v>
      </c>
      <c r="C12" s="5">
        <v>-4.8600000000000003</v>
      </c>
      <c r="D12" s="7">
        <v>0.5</v>
      </c>
      <c r="E12" s="5">
        <v>-14.511506241607666</v>
      </c>
      <c r="F12" s="7">
        <v>0.2</v>
      </c>
      <c r="G12" s="9">
        <v>7.0410000000000004</v>
      </c>
      <c r="H12" s="3">
        <v>1260</v>
      </c>
      <c r="I12" s="7">
        <v>0.19146179947989675</v>
      </c>
      <c r="J12" s="7">
        <f t="shared" si="0"/>
        <v>2.4890033932386577E-2</v>
      </c>
      <c r="K12" s="4" t="s">
        <v>83</v>
      </c>
    </row>
    <row r="13" spans="1:14" x14ac:dyDescent="0.25">
      <c r="A13" s="3" t="s">
        <v>11</v>
      </c>
      <c r="B13" s="3" t="s">
        <v>74</v>
      </c>
      <c r="C13" s="5">
        <v>-4.82</v>
      </c>
      <c r="D13" s="7">
        <v>0.2</v>
      </c>
      <c r="E13" s="5">
        <v>-13.773512278938295</v>
      </c>
      <c r="F13" s="7">
        <v>0.2</v>
      </c>
      <c r="G13" s="9">
        <v>45.472000000000001</v>
      </c>
      <c r="H13" s="3">
        <v>7980</v>
      </c>
      <c r="I13" s="7">
        <v>2.2113950067293349</v>
      </c>
      <c r="J13" s="7">
        <f t="shared" si="0"/>
        <v>0.28748135087481352</v>
      </c>
    </row>
    <row r="14" spans="1:14" x14ac:dyDescent="0.25">
      <c r="A14" s="3" t="s">
        <v>11</v>
      </c>
      <c r="B14" s="3" t="s">
        <v>95</v>
      </c>
      <c r="C14" s="5">
        <v>-4.78</v>
      </c>
      <c r="D14" s="7">
        <v>0.2</v>
      </c>
      <c r="E14" s="5">
        <v>-11.999607505035401</v>
      </c>
      <c r="F14" s="7">
        <v>0.2</v>
      </c>
      <c r="G14" s="9">
        <v>16.97</v>
      </c>
      <c r="H14" s="3">
        <v>3010</v>
      </c>
      <c r="I14" s="7">
        <v>0.73182297154899878</v>
      </c>
      <c r="J14" s="7">
        <f t="shared" si="0"/>
        <v>9.5136986301369839E-2</v>
      </c>
    </row>
    <row r="15" spans="1:14" x14ac:dyDescent="0.25">
      <c r="A15" s="3" t="s">
        <v>11</v>
      </c>
      <c r="B15" s="3" t="s">
        <v>69</v>
      </c>
      <c r="C15" s="5">
        <v>-4.25</v>
      </c>
      <c r="D15" s="7">
        <v>0.2</v>
      </c>
      <c r="E15" s="5">
        <v>-13.329551259231568</v>
      </c>
      <c r="F15" s="7">
        <v>0.2</v>
      </c>
      <c r="G15" s="9">
        <v>19.763000000000002</v>
      </c>
      <c r="H15" s="3">
        <v>3496</v>
      </c>
      <c r="I15" s="7">
        <v>0.86174301121924002</v>
      </c>
      <c r="J15" s="7">
        <f t="shared" si="0"/>
        <v>0.1120265914585012</v>
      </c>
    </row>
    <row r="16" spans="1:14" x14ac:dyDescent="0.25">
      <c r="A16" s="3" t="s">
        <v>11</v>
      </c>
      <c r="B16" s="3" t="s">
        <v>72</v>
      </c>
      <c r="C16" s="5">
        <v>-4.21</v>
      </c>
      <c r="D16" s="7">
        <v>0.2</v>
      </c>
      <c r="E16" s="5">
        <v>-13.267357930374146</v>
      </c>
      <c r="F16" s="7">
        <v>0.2</v>
      </c>
      <c r="G16" s="9">
        <v>20.091999999999999</v>
      </c>
      <c r="H16" s="3">
        <v>3556</v>
      </c>
      <c r="I16" s="7">
        <v>0.88743753195129838</v>
      </c>
      <c r="J16" s="7">
        <f t="shared" si="0"/>
        <v>0.11536687915366879</v>
      </c>
    </row>
    <row r="17" spans="1:11" x14ac:dyDescent="0.25">
      <c r="A17" s="3" t="s">
        <v>11</v>
      </c>
      <c r="B17" s="3" t="s">
        <v>91</v>
      </c>
      <c r="C17" s="5">
        <v>-4.12</v>
      </c>
      <c r="D17" s="7">
        <v>0.5</v>
      </c>
      <c r="E17" s="5">
        <v>-12.896971872901918</v>
      </c>
      <c r="F17" s="7">
        <v>0.2</v>
      </c>
      <c r="G17" s="9">
        <v>4.0289999999999999</v>
      </c>
      <c r="H17" s="3">
        <v>723</v>
      </c>
      <c r="I17" s="7">
        <v>4.9504950495049493E-2</v>
      </c>
      <c r="J17" s="7">
        <f t="shared" si="0"/>
        <v>6.4356435643564344E-3</v>
      </c>
      <c r="K17" s="4" t="s">
        <v>83</v>
      </c>
    </row>
    <row r="18" spans="1:11" x14ac:dyDescent="0.25">
      <c r="A18" s="3" t="s">
        <v>11</v>
      </c>
      <c r="B18" s="3" t="s">
        <v>99</v>
      </c>
      <c r="C18" s="5">
        <v>-3.45</v>
      </c>
      <c r="D18" s="7">
        <v>0.2</v>
      </c>
      <c r="E18" s="5">
        <v>-12.845051246643067</v>
      </c>
      <c r="F18" s="7">
        <v>0.2</v>
      </c>
      <c r="G18" s="9">
        <v>108.995</v>
      </c>
      <c r="H18" s="3">
        <v>18978</v>
      </c>
      <c r="I18" s="7">
        <v>5.580347734457324</v>
      </c>
      <c r="J18" s="7">
        <f t="shared" si="0"/>
        <v>0.72544520547945213</v>
      </c>
    </row>
    <row r="19" spans="1:11" x14ac:dyDescent="0.25">
      <c r="A19" s="3" t="s">
        <v>11</v>
      </c>
      <c r="B19" s="3" t="s">
        <v>98</v>
      </c>
      <c r="C19" s="5">
        <v>-3.44</v>
      </c>
      <c r="D19" s="7">
        <v>0.2</v>
      </c>
      <c r="E19" s="5">
        <v>-14.177771034812928</v>
      </c>
      <c r="F19" s="7">
        <v>0.2</v>
      </c>
      <c r="G19" s="9">
        <v>24.495000000000001</v>
      </c>
      <c r="H19" s="3">
        <v>4323</v>
      </c>
      <c r="I19" s="7">
        <v>1.0848970576315149</v>
      </c>
      <c r="J19" s="7">
        <f t="shared" si="0"/>
        <v>0.14103661749209695</v>
      </c>
    </row>
    <row r="20" spans="1:11" x14ac:dyDescent="0.25">
      <c r="A20" s="3" t="s">
        <v>11</v>
      </c>
      <c r="B20" s="3" t="s">
        <v>106</v>
      </c>
      <c r="C20" s="5">
        <v>-3.22</v>
      </c>
      <c r="D20" s="7">
        <v>0.2</v>
      </c>
      <c r="E20" s="5">
        <v>-13.059120430374147</v>
      </c>
      <c r="F20" s="7">
        <v>0.2</v>
      </c>
      <c r="G20" s="9">
        <v>45.426000000000002</v>
      </c>
      <c r="H20" s="3">
        <v>8012</v>
      </c>
      <c r="I20" s="7">
        <v>2.2310853530031616</v>
      </c>
      <c r="J20" s="7">
        <f t="shared" si="0"/>
        <v>0.29004109589041099</v>
      </c>
    </row>
    <row r="21" spans="1:11" x14ac:dyDescent="0.25">
      <c r="A21" s="3" t="s">
        <v>11</v>
      </c>
      <c r="B21" s="3" t="s">
        <v>76</v>
      </c>
      <c r="C21" s="5">
        <v>-3.09</v>
      </c>
      <c r="D21" s="7">
        <v>0.2</v>
      </c>
      <c r="E21" s="5">
        <v>-13.636075825500487</v>
      </c>
      <c r="F21" s="7">
        <v>0.2</v>
      </c>
      <c r="G21" s="9">
        <v>58.350999999999999</v>
      </c>
      <c r="H21" s="3">
        <v>10216</v>
      </c>
      <c r="I21" s="7">
        <v>2.6234822810165275</v>
      </c>
      <c r="J21" s="7">
        <f t="shared" si="0"/>
        <v>0.34105269653214859</v>
      </c>
    </row>
    <row r="22" spans="1:11" x14ac:dyDescent="0.25">
      <c r="A22" s="3" t="s">
        <v>11</v>
      </c>
      <c r="B22" s="3" t="s">
        <v>92</v>
      </c>
      <c r="C22" s="5">
        <v>-2.72</v>
      </c>
      <c r="D22" s="7">
        <v>0.2</v>
      </c>
      <c r="E22" s="5">
        <v>-12.443292086410523</v>
      </c>
      <c r="F22" s="7">
        <v>0.2</v>
      </c>
      <c r="G22" s="9">
        <v>59.618000000000002</v>
      </c>
      <c r="H22" s="3">
        <v>10463</v>
      </c>
      <c r="I22" s="7">
        <v>2.7581664910432035</v>
      </c>
      <c r="J22" s="7">
        <f t="shared" si="0"/>
        <v>0.35856164383561645</v>
      </c>
    </row>
    <row r="23" spans="1:11" x14ac:dyDescent="0.25">
      <c r="A23" s="3" t="s">
        <v>11</v>
      </c>
      <c r="B23" s="3" t="s">
        <v>103</v>
      </c>
      <c r="C23" s="5">
        <v>-2.64</v>
      </c>
      <c r="D23" s="7">
        <v>0.2</v>
      </c>
      <c r="E23" s="5">
        <v>-12.943617200000002</v>
      </c>
      <c r="F23" s="7">
        <v>0.2</v>
      </c>
      <c r="G23" s="9">
        <v>390.21300000000002</v>
      </c>
      <c r="H23" s="3">
        <v>49925</v>
      </c>
      <c r="I23" s="10">
        <v>15.93507145679663</v>
      </c>
      <c r="J23" s="7">
        <f t="shared" si="0"/>
        <v>2.0715592893835617</v>
      </c>
    </row>
    <row r="24" spans="1:11" x14ac:dyDescent="0.25">
      <c r="A24" s="3" t="s">
        <v>11</v>
      </c>
      <c r="B24" s="3" t="s">
        <v>100</v>
      </c>
      <c r="C24" s="5">
        <v>-2.58</v>
      </c>
      <c r="D24" s="7">
        <v>0.2</v>
      </c>
      <c r="E24" s="5">
        <v>-14.445980824661255</v>
      </c>
      <c r="F24" s="7">
        <v>0.2</v>
      </c>
      <c r="G24" s="9">
        <v>30.443999999999999</v>
      </c>
      <c r="H24" s="3">
        <v>5358</v>
      </c>
      <c r="I24" s="7">
        <v>1.4417281348788196</v>
      </c>
      <c r="J24" s="7">
        <f t="shared" si="0"/>
        <v>0.18742465753424656</v>
      </c>
    </row>
    <row r="25" spans="1:11" x14ac:dyDescent="0.25">
      <c r="A25" s="3" t="s">
        <v>11</v>
      </c>
      <c r="B25" s="3" t="s">
        <v>101</v>
      </c>
      <c r="C25" s="5">
        <v>-2.2799999999999998</v>
      </c>
      <c r="D25" s="7">
        <v>0.2</v>
      </c>
      <c r="E25" s="1">
        <v>-14.56</v>
      </c>
      <c r="F25" s="7">
        <v>0.2</v>
      </c>
      <c r="G25" s="9">
        <v>242.57599999999999</v>
      </c>
      <c r="H25" s="3">
        <v>41892</v>
      </c>
      <c r="I25" s="7">
        <v>12.618335089567964</v>
      </c>
      <c r="J25" s="7">
        <f t="shared" si="0"/>
        <v>1.6403835616438354</v>
      </c>
    </row>
    <row r="26" spans="1:11" x14ac:dyDescent="0.25">
      <c r="A26" s="3" t="s">
        <v>11</v>
      </c>
      <c r="B26" s="3" t="s">
        <v>68</v>
      </c>
      <c r="C26" s="5"/>
      <c r="E26" s="5"/>
      <c r="F26" s="7"/>
      <c r="G26" s="9"/>
      <c r="H26" s="3"/>
      <c r="I26" s="7"/>
      <c r="J26" s="7"/>
      <c r="K26" s="4" t="s">
        <v>81</v>
      </c>
    </row>
    <row r="27" spans="1:11" x14ac:dyDescent="0.25">
      <c r="A27" s="3" t="s">
        <v>11</v>
      </c>
      <c r="B27" s="3" t="s">
        <v>77</v>
      </c>
      <c r="C27" s="5"/>
      <c r="E27" s="5"/>
      <c r="F27" s="7"/>
      <c r="G27" s="9"/>
      <c r="H27" s="3"/>
      <c r="I27" s="7"/>
      <c r="J27" s="7"/>
      <c r="K27" s="4" t="s">
        <v>81</v>
      </c>
    </row>
    <row r="28" spans="1:11" x14ac:dyDescent="0.25">
      <c r="A28" s="3" t="s">
        <v>11</v>
      </c>
      <c r="B28" s="3" t="s">
        <v>90</v>
      </c>
      <c r="C28" s="5"/>
      <c r="D28" s="7"/>
      <c r="E28" s="5"/>
      <c r="F28" s="7"/>
      <c r="G28" s="9"/>
      <c r="H28" s="3"/>
      <c r="I28" s="7"/>
      <c r="J28" s="7"/>
      <c r="K28" s="4" t="s">
        <v>81</v>
      </c>
    </row>
    <row r="29" spans="1:11" x14ac:dyDescent="0.25">
      <c r="A29" s="3" t="s">
        <v>11</v>
      </c>
      <c r="B29" s="3" t="s">
        <v>93</v>
      </c>
      <c r="C29" s="5"/>
      <c r="D29" s="7"/>
      <c r="E29" s="5"/>
      <c r="F29" s="7"/>
      <c r="G29" s="9"/>
      <c r="H29" s="3"/>
      <c r="I29" s="7"/>
      <c r="J29" s="7"/>
      <c r="K29" s="4" t="s">
        <v>81</v>
      </c>
    </row>
    <row r="30" spans="1:11" x14ac:dyDescent="0.25">
      <c r="A30" s="3" t="s">
        <v>11</v>
      </c>
      <c r="B30" s="3" t="s">
        <v>94</v>
      </c>
      <c r="C30" s="5"/>
      <c r="D30" s="7"/>
      <c r="E30" s="5"/>
      <c r="F30" s="7"/>
      <c r="G30" s="9"/>
      <c r="H30" s="3"/>
      <c r="I30" s="7"/>
      <c r="J30" s="7"/>
      <c r="K30" s="4" t="s">
        <v>81</v>
      </c>
    </row>
    <row r="31" spans="1:11" x14ac:dyDescent="0.25">
      <c r="A31" s="3" t="s">
        <v>11</v>
      </c>
      <c r="B31" s="3" t="s">
        <v>97</v>
      </c>
      <c r="C31" s="5"/>
      <c r="D31" s="7"/>
      <c r="E31" s="5"/>
      <c r="F31" s="7"/>
      <c r="G31" s="9"/>
      <c r="H31" s="3"/>
      <c r="I31" s="7"/>
      <c r="J31" s="7"/>
      <c r="K31" s="4" t="s">
        <v>81</v>
      </c>
    </row>
    <row r="32" spans="1:11" x14ac:dyDescent="0.25">
      <c r="A32" s="3" t="s">
        <v>11</v>
      </c>
      <c r="B32" s="3" t="s">
        <v>88</v>
      </c>
      <c r="C32" s="5"/>
      <c r="D32" s="7"/>
      <c r="E32" s="5"/>
      <c r="F32" s="7"/>
      <c r="G32" s="9"/>
      <c r="H32" s="3"/>
      <c r="I32" s="7"/>
      <c r="J32" s="7"/>
      <c r="K32" s="4" t="s">
        <v>81</v>
      </c>
    </row>
    <row r="33" spans="1:14" x14ac:dyDescent="0.25">
      <c r="A33" s="3" t="s">
        <v>11</v>
      </c>
      <c r="B33" s="3" t="s">
        <v>102</v>
      </c>
      <c r="C33" s="5"/>
      <c r="D33" s="7"/>
      <c r="E33" s="5"/>
      <c r="F33" s="7"/>
      <c r="G33" s="9"/>
      <c r="H33" s="3"/>
      <c r="I33" s="7"/>
      <c r="J33" s="7"/>
      <c r="K33" s="4" t="s">
        <v>81</v>
      </c>
    </row>
    <row r="34" spans="1:14" x14ac:dyDescent="0.25">
      <c r="A34" s="3" t="s">
        <v>4</v>
      </c>
      <c r="B34" s="3" t="s">
        <v>7</v>
      </c>
      <c r="C34" s="5">
        <v>-7.2454762475383037</v>
      </c>
      <c r="D34" s="7">
        <v>0.2</v>
      </c>
      <c r="E34" s="5">
        <v>-13.507550546080113</v>
      </c>
      <c r="F34" s="7">
        <v>0.2</v>
      </c>
      <c r="G34" s="9">
        <v>17.844999999999999</v>
      </c>
      <c r="H34" s="3">
        <v>3183</v>
      </c>
      <c r="I34" s="7">
        <v>0.75489496051341176</v>
      </c>
      <c r="J34" s="7">
        <f t="shared" ref="J34:J55" si="1">I34*0.13</f>
        <v>9.8136344866743538E-2</v>
      </c>
    </row>
    <row r="35" spans="1:14" x14ac:dyDescent="0.25">
      <c r="A35" s="3" t="s">
        <v>4</v>
      </c>
      <c r="B35" s="3" t="s">
        <v>10</v>
      </c>
      <c r="C35" s="5">
        <v>-5.5151972702899981</v>
      </c>
      <c r="D35" s="7">
        <v>0.2</v>
      </c>
      <c r="E35" s="5">
        <v>-15.430428228464136</v>
      </c>
      <c r="F35" s="7">
        <v>0.2</v>
      </c>
      <c r="G35" s="9">
        <v>13.446999999999999</v>
      </c>
      <c r="H35" s="3">
        <v>2406</v>
      </c>
      <c r="I35" s="7">
        <v>0.19194093541306684</v>
      </c>
      <c r="J35" s="7">
        <f t="shared" si="1"/>
        <v>2.4952321603698691E-2</v>
      </c>
    </row>
    <row r="36" spans="1:14" x14ac:dyDescent="0.25">
      <c r="A36" s="3" t="s">
        <v>4</v>
      </c>
      <c r="B36" s="3" t="s">
        <v>61</v>
      </c>
      <c r="C36" s="5">
        <v>-5.3500063794526884</v>
      </c>
      <c r="D36" s="7">
        <v>0.2</v>
      </c>
      <c r="E36" s="5">
        <v>-13.835208688810932</v>
      </c>
      <c r="F36" s="7">
        <v>0.2</v>
      </c>
      <c r="G36" s="9">
        <v>7.335</v>
      </c>
      <c r="H36" s="3">
        <v>1337</v>
      </c>
      <c r="I36" s="7">
        <v>0.34870278462955812</v>
      </c>
      <c r="J36" s="7">
        <f t="shared" si="1"/>
        <v>4.5331362001842554E-2</v>
      </c>
      <c r="L36" s="6"/>
      <c r="M36" s="6"/>
      <c r="N36" s="6"/>
    </row>
    <row r="37" spans="1:14" x14ac:dyDescent="0.25">
      <c r="A37" s="3" t="s">
        <v>4</v>
      </c>
      <c r="B37" s="3" t="s">
        <v>80</v>
      </c>
      <c r="C37" s="5">
        <v>-5.2645314424155893</v>
      </c>
      <c r="D37" s="7">
        <v>0.2</v>
      </c>
      <c r="E37" s="5">
        <v>-14.597504150397716</v>
      </c>
      <c r="F37" s="7">
        <v>0.2</v>
      </c>
      <c r="G37" s="9">
        <v>10.227</v>
      </c>
      <c r="H37" s="3">
        <v>1851</v>
      </c>
      <c r="I37" s="7">
        <v>0.25768614081788327</v>
      </c>
      <c r="J37" s="7">
        <f t="shared" si="1"/>
        <v>3.3499198306324827E-2</v>
      </c>
      <c r="K37" s="4" t="s">
        <v>108</v>
      </c>
      <c r="L37" s="6"/>
      <c r="M37" s="6"/>
      <c r="N37" s="6"/>
    </row>
    <row r="38" spans="1:14" x14ac:dyDescent="0.25">
      <c r="A38" s="3" t="s">
        <v>4</v>
      </c>
      <c r="B38" s="3" t="s">
        <v>55</v>
      </c>
      <c r="C38" s="5">
        <v>-4.9089251468939441</v>
      </c>
      <c r="D38" s="7">
        <v>0.2</v>
      </c>
      <c r="E38" s="5">
        <v>-14.834255701177513</v>
      </c>
      <c r="F38" s="7">
        <v>0.2</v>
      </c>
      <c r="G38" s="9">
        <v>15.481</v>
      </c>
      <c r="H38" s="3">
        <v>2802</v>
      </c>
      <c r="I38" s="7">
        <v>0.82740002179361449</v>
      </c>
      <c r="J38" s="7">
        <f t="shared" si="1"/>
        <v>0.10756200283316988</v>
      </c>
      <c r="K38" s="4" t="s">
        <v>108</v>
      </c>
    </row>
    <row r="39" spans="1:14" x14ac:dyDescent="0.25">
      <c r="A39" s="3" t="s">
        <v>4</v>
      </c>
      <c r="B39" s="3" t="s">
        <v>62</v>
      </c>
      <c r="C39" s="5">
        <v>-4.412122610299269</v>
      </c>
      <c r="D39" s="7">
        <v>0.2</v>
      </c>
      <c r="E39" s="5">
        <v>-14.454404664960924</v>
      </c>
      <c r="F39" s="7">
        <v>0.2</v>
      </c>
      <c r="G39" s="9">
        <v>19.832000000000001</v>
      </c>
      <c r="H39" s="3">
        <v>3586</v>
      </c>
      <c r="I39" s="7">
        <v>4.2018160389532184</v>
      </c>
      <c r="J39" s="7">
        <f t="shared" si="1"/>
        <v>0.54623608506391841</v>
      </c>
    </row>
    <row r="40" spans="1:14" x14ac:dyDescent="0.25">
      <c r="A40" s="3" t="s">
        <v>4</v>
      </c>
      <c r="B40" s="3" t="s">
        <v>42</v>
      </c>
      <c r="C40" s="5">
        <v>-4.3202586966247019</v>
      </c>
      <c r="D40" s="7">
        <v>0.2</v>
      </c>
      <c r="E40" s="5">
        <v>-14.861931816368577</v>
      </c>
      <c r="F40" s="7">
        <v>0.2</v>
      </c>
      <c r="G40" s="9">
        <v>13.983000000000001</v>
      </c>
      <c r="H40" s="3">
        <v>2544</v>
      </c>
      <c r="I40" s="7">
        <v>0.36677849291796855</v>
      </c>
      <c r="J40" s="7">
        <f t="shared" si="1"/>
        <v>4.7681204079335911E-2</v>
      </c>
    </row>
    <row r="41" spans="1:14" x14ac:dyDescent="0.25">
      <c r="A41" s="3" t="s">
        <v>4</v>
      </c>
      <c r="B41" s="3" t="s">
        <v>59</v>
      </c>
      <c r="C41" s="5">
        <v>-4.3026342153317358</v>
      </c>
      <c r="D41" s="7">
        <v>0.2</v>
      </c>
      <c r="E41" s="5">
        <v>-14.676620327361947</v>
      </c>
      <c r="F41" s="7">
        <v>0.2</v>
      </c>
      <c r="G41" s="9">
        <v>18.61</v>
      </c>
      <c r="H41" s="3">
        <v>3356</v>
      </c>
      <c r="I41" s="7">
        <v>0.26492404539629177</v>
      </c>
      <c r="J41" s="7">
        <f t="shared" si="1"/>
        <v>3.4440125901517932E-2</v>
      </c>
      <c r="K41" s="4" t="s">
        <v>108</v>
      </c>
    </row>
    <row r="42" spans="1:14" x14ac:dyDescent="0.25">
      <c r="A42" s="3" t="s">
        <v>4</v>
      </c>
      <c r="B42" s="3" t="s">
        <v>78</v>
      </c>
      <c r="C42" s="5">
        <v>-4.2810050211229109</v>
      </c>
      <c r="D42" s="7">
        <v>0.2</v>
      </c>
      <c r="E42" s="5">
        <v>-14.229211594341125</v>
      </c>
      <c r="F42" s="7">
        <v>0.2</v>
      </c>
      <c r="G42" s="9">
        <v>9.7159999999999993</v>
      </c>
      <c r="H42" s="3">
        <v>1744</v>
      </c>
      <c r="I42" s="7">
        <v>0.16504808785559591</v>
      </c>
      <c r="J42" s="7">
        <f t="shared" si="1"/>
        <v>2.1456251421227469E-2</v>
      </c>
      <c r="K42" s="4" t="s">
        <v>108</v>
      </c>
    </row>
    <row r="43" spans="1:14" x14ac:dyDescent="0.25">
      <c r="A43" s="3" t="s">
        <v>4</v>
      </c>
      <c r="B43" s="3" t="s">
        <v>43</v>
      </c>
      <c r="C43" s="5">
        <v>-4.1742141457710895</v>
      </c>
      <c r="D43" s="7">
        <v>0.2</v>
      </c>
      <c r="E43" s="5">
        <v>-15.375710491845153</v>
      </c>
      <c r="F43" s="7">
        <v>0.2</v>
      </c>
      <c r="G43" s="9">
        <v>25.742000000000001</v>
      </c>
      <c r="H43" s="3">
        <v>4651</v>
      </c>
      <c r="I43" s="7">
        <v>3.5856742681290941</v>
      </c>
      <c r="J43" s="7">
        <f t="shared" si="1"/>
        <v>0.46613765485678227</v>
      </c>
    </row>
    <row r="44" spans="1:14" x14ac:dyDescent="0.25">
      <c r="A44" s="3" t="s">
        <v>4</v>
      </c>
      <c r="B44" s="3" t="s">
        <v>6</v>
      </c>
      <c r="C44" s="5">
        <v>-4.1192467304108975</v>
      </c>
      <c r="D44" s="7">
        <v>0.2</v>
      </c>
      <c r="E44" s="5">
        <v>-14.769845747974207</v>
      </c>
      <c r="F44" s="7">
        <v>0.2</v>
      </c>
      <c r="G44" s="9">
        <v>56.024999999999999</v>
      </c>
      <c r="H44" s="3">
        <v>9901</v>
      </c>
      <c r="I44" s="7">
        <v>10.410516975668987</v>
      </c>
      <c r="J44" s="7">
        <f t="shared" si="1"/>
        <v>1.3533672068369684</v>
      </c>
    </row>
    <row r="45" spans="1:14" x14ac:dyDescent="0.25">
      <c r="A45" s="3" t="s">
        <v>4</v>
      </c>
      <c r="B45" s="3" t="s">
        <v>40</v>
      </c>
      <c r="C45" s="5">
        <v>-4.0877382774584579</v>
      </c>
      <c r="D45" s="7">
        <v>0.2</v>
      </c>
      <c r="E45" s="5">
        <v>-13.897363820249817</v>
      </c>
      <c r="F45" s="7">
        <v>0.2</v>
      </c>
      <c r="G45" s="9">
        <v>14.343</v>
      </c>
      <c r="H45" s="3">
        <v>2607</v>
      </c>
      <c r="I45" s="7">
        <v>0.37953579601176857</v>
      </c>
      <c r="J45" s="7">
        <f t="shared" si="1"/>
        <v>4.9339653481529917E-2</v>
      </c>
    </row>
    <row r="46" spans="1:14" x14ac:dyDescent="0.25">
      <c r="A46" s="3" t="s">
        <v>4</v>
      </c>
      <c r="B46" s="3" t="s">
        <v>47</v>
      </c>
      <c r="C46" s="5">
        <v>-3.9325499690167387</v>
      </c>
      <c r="D46" s="7">
        <v>0.2</v>
      </c>
      <c r="E46" s="5">
        <v>-14.703581122087636</v>
      </c>
      <c r="F46" s="7">
        <v>0.2</v>
      </c>
      <c r="G46" s="9">
        <v>16.245999999999999</v>
      </c>
      <c r="H46" s="3">
        <v>2948</v>
      </c>
      <c r="I46" s="7">
        <v>1.2415432992418933</v>
      </c>
      <c r="J46" s="7">
        <f t="shared" si="1"/>
        <v>0.16140062890144613</v>
      </c>
    </row>
    <row r="47" spans="1:14" x14ac:dyDescent="0.25">
      <c r="A47" s="3" t="s">
        <v>4</v>
      </c>
      <c r="B47" s="3" t="s">
        <v>49</v>
      </c>
      <c r="C47" s="5">
        <v>-3.8991850947878559</v>
      </c>
      <c r="D47" s="7">
        <v>0.2</v>
      </c>
      <c r="E47" s="5">
        <v>-14.414466190873886</v>
      </c>
      <c r="F47" s="7">
        <v>0.2</v>
      </c>
      <c r="G47" s="9">
        <v>17.329000000000001</v>
      </c>
      <c r="H47" s="3">
        <v>3145</v>
      </c>
      <c r="I47" s="7">
        <v>1.2027039144485312</v>
      </c>
      <c r="J47" s="7">
        <f t="shared" si="1"/>
        <v>0.15635150887830906</v>
      </c>
    </row>
    <row r="48" spans="1:14" x14ac:dyDescent="0.25">
      <c r="A48" s="3" t="s">
        <v>4</v>
      </c>
      <c r="B48" s="3" t="s">
        <v>89</v>
      </c>
      <c r="C48" s="5">
        <v>-3.7710141571226554</v>
      </c>
      <c r="D48" s="7">
        <v>0.2</v>
      </c>
      <c r="E48" s="5">
        <v>-14.618895256098648</v>
      </c>
      <c r="F48" s="7">
        <v>0.2</v>
      </c>
      <c r="G48" s="9">
        <v>38.817</v>
      </c>
      <c r="H48" s="3">
        <v>6940</v>
      </c>
      <c r="I48" s="7">
        <v>7.451501148033449</v>
      </c>
      <c r="J48" s="7">
        <f t="shared" si="1"/>
        <v>0.96869514924434841</v>
      </c>
    </row>
    <row r="49" spans="1:11" x14ac:dyDescent="0.25">
      <c r="A49" s="3" t="s">
        <v>4</v>
      </c>
      <c r="B49" s="3" t="s">
        <v>45</v>
      </c>
      <c r="C49" s="5">
        <v>-3.6959618626126884</v>
      </c>
      <c r="D49" s="7">
        <v>0.2</v>
      </c>
      <c r="E49" s="5">
        <v>-15.297221884087024</v>
      </c>
      <c r="F49" s="7">
        <v>0.2</v>
      </c>
      <c r="G49" s="9">
        <v>18.832999999999998</v>
      </c>
      <c r="H49" s="3">
        <v>3402</v>
      </c>
      <c r="I49" s="7">
        <v>2.096949157910573</v>
      </c>
      <c r="J49" s="7">
        <f t="shared" si="1"/>
        <v>0.27260339052837451</v>
      </c>
    </row>
    <row r="50" spans="1:11" x14ac:dyDescent="0.25">
      <c r="A50" s="3" t="s">
        <v>4</v>
      </c>
      <c r="B50" s="3" t="s">
        <v>5</v>
      </c>
      <c r="C50" s="5">
        <v>-3.2792018824422238</v>
      </c>
      <c r="D50" s="7">
        <v>0.2</v>
      </c>
      <c r="E50" s="5">
        <v>-14.027410707795363</v>
      </c>
      <c r="F50" s="7">
        <v>0.2</v>
      </c>
      <c r="G50" s="9">
        <v>10.486000000000001</v>
      </c>
      <c r="H50" s="3">
        <v>1881</v>
      </c>
      <c r="I50" s="7">
        <v>0.16657567832625042</v>
      </c>
      <c r="J50" s="7">
        <f t="shared" si="1"/>
        <v>2.1654838182412556E-2</v>
      </c>
    </row>
    <row r="51" spans="1:11" x14ac:dyDescent="0.25">
      <c r="A51" s="3" t="s">
        <v>4</v>
      </c>
      <c r="B51" s="3" t="s">
        <v>60</v>
      </c>
      <c r="C51" s="5">
        <v>-3.196834373655423</v>
      </c>
      <c r="D51" s="7">
        <v>0.2</v>
      </c>
      <c r="E51" s="5">
        <v>-13.760665467069368</v>
      </c>
      <c r="F51" s="7">
        <v>0.2</v>
      </c>
      <c r="G51" s="9">
        <v>15.01</v>
      </c>
      <c r="H51" s="3">
        <v>2701</v>
      </c>
      <c r="I51" s="7">
        <v>0.46703186840042266</v>
      </c>
      <c r="J51" s="7">
        <f t="shared" si="1"/>
        <v>6.0714142892054949E-2</v>
      </c>
      <c r="K51" s="4" t="s">
        <v>108</v>
      </c>
    </row>
    <row r="52" spans="1:11" x14ac:dyDescent="0.25">
      <c r="A52" s="3" t="s">
        <v>4</v>
      </c>
      <c r="B52" s="3" t="s">
        <v>79</v>
      </c>
      <c r="C52" s="5">
        <v>-2.738358306597021</v>
      </c>
      <c r="D52" s="7">
        <v>0.2</v>
      </c>
      <c r="E52" s="5">
        <v>-15.344719513916298</v>
      </c>
      <c r="F52" s="7">
        <v>0.2</v>
      </c>
      <c r="G52" s="9">
        <v>19.707000000000001</v>
      </c>
      <c r="H52" s="3">
        <v>3515</v>
      </c>
      <c r="I52" s="7">
        <v>1.2691794704151687</v>
      </c>
      <c r="J52" s="7">
        <f t="shared" si="1"/>
        <v>0.16499333115397194</v>
      </c>
      <c r="K52" s="4" t="s">
        <v>108</v>
      </c>
    </row>
    <row r="53" spans="1:11" x14ac:dyDescent="0.25">
      <c r="A53" s="3" t="s">
        <v>4</v>
      </c>
      <c r="B53" s="3" t="s">
        <v>58</v>
      </c>
      <c r="C53" s="5">
        <v>-2.7086983553540764</v>
      </c>
      <c r="D53" s="7">
        <v>0.2</v>
      </c>
      <c r="E53" s="5">
        <v>-13.225038561459508</v>
      </c>
      <c r="F53" s="7">
        <v>0.2</v>
      </c>
      <c r="G53" s="9">
        <v>27.454999999999998</v>
      </c>
      <c r="H53" s="3">
        <v>4938</v>
      </c>
      <c r="I53" s="7">
        <v>3.8603266199525281</v>
      </c>
      <c r="J53" s="7">
        <f t="shared" si="1"/>
        <v>0.50184246059382864</v>
      </c>
      <c r="K53" s="4" t="s">
        <v>108</v>
      </c>
    </row>
    <row r="54" spans="1:11" x14ac:dyDescent="0.25">
      <c r="A54" s="3" t="s">
        <v>4</v>
      </c>
      <c r="B54" s="3" t="s">
        <v>57</v>
      </c>
      <c r="C54" s="5">
        <v>-2.4616156943469703</v>
      </c>
      <c r="D54" s="7">
        <v>0.2</v>
      </c>
      <c r="E54" s="5">
        <v>-14.027088569342164</v>
      </c>
      <c r="F54" s="7">
        <v>0.2</v>
      </c>
      <c r="G54" s="9">
        <v>17.209</v>
      </c>
      <c r="H54" s="3">
        <v>3096</v>
      </c>
      <c r="I54" s="7">
        <v>0.81432851514712379</v>
      </c>
      <c r="J54" s="7">
        <f t="shared" si="1"/>
        <v>0.1058627069691261</v>
      </c>
      <c r="K54" s="4" t="s">
        <v>108</v>
      </c>
    </row>
    <row r="55" spans="1:11" x14ac:dyDescent="0.25">
      <c r="A55" s="3" t="s">
        <v>4</v>
      </c>
      <c r="B55" s="3" t="s">
        <v>56</v>
      </c>
      <c r="C55" s="5">
        <v>-1.7822570637197641</v>
      </c>
      <c r="D55" s="7">
        <v>0.2</v>
      </c>
      <c r="E55" s="5">
        <v>-13.515566696653396</v>
      </c>
      <c r="F55" s="7">
        <v>0.2</v>
      </c>
      <c r="G55" s="9">
        <v>17.771999999999998</v>
      </c>
      <c r="H55" s="3">
        <v>3197</v>
      </c>
      <c r="I55" s="7">
        <v>0.71416721150702844</v>
      </c>
      <c r="J55" s="7">
        <f t="shared" si="1"/>
        <v>9.2841737495913707E-2</v>
      </c>
      <c r="K55" s="4" t="s">
        <v>108</v>
      </c>
    </row>
    <row r="56" spans="1:11" x14ac:dyDescent="0.25">
      <c r="A56" s="3" t="s">
        <v>13</v>
      </c>
      <c r="B56" s="3" t="s">
        <v>46</v>
      </c>
      <c r="C56" s="5">
        <v>-3.375440525128949</v>
      </c>
      <c r="D56" s="7">
        <v>0.2</v>
      </c>
      <c r="E56" s="5">
        <v>-14.019269255832919</v>
      </c>
      <c r="F56" s="7">
        <v>0.2</v>
      </c>
      <c r="G56" s="9">
        <v>15.304</v>
      </c>
      <c r="H56" s="3">
        <v>2666</v>
      </c>
    </row>
    <row r="57" spans="1:11" x14ac:dyDescent="0.25">
      <c r="A57" s="3" t="s">
        <v>13</v>
      </c>
      <c r="B57" s="3" t="s">
        <v>34</v>
      </c>
      <c r="C57" s="5"/>
      <c r="D57" s="7"/>
      <c r="E57" s="5"/>
      <c r="F57" s="7"/>
      <c r="G57" s="9"/>
      <c r="H57" s="3"/>
      <c r="K57" s="4" t="s">
        <v>81</v>
      </c>
    </row>
    <row r="58" spans="1:11" x14ac:dyDescent="0.25">
      <c r="A58" s="3" t="s">
        <v>13</v>
      </c>
      <c r="B58" s="3" t="s">
        <v>38</v>
      </c>
      <c r="C58" s="5"/>
      <c r="D58" s="7"/>
      <c r="E58" s="5"/>
      <c r="F58" s="7"/>
      <c r="G58" s="9"/>
      <c r="H58" s="3"/>
      <c r="K58" s="4" t="s">
        <v>81</v>
      </c>
    </row>
    <row r="59" spans="1:11" x14ac:dyDescent="0.25">
      <c r="A59" s="3" t="s">
        <v>13</v>
      </c>
      <c r="B59" s="3" t="s">
        <v>39</v>
      </c>
      <c r="C59" s="5"/>
      <c r="D59" s="7"/>
      <c r="E59" s="5"/>
      <c r="F59" s="7"/>
      <c r="G59" s="9"/>
      <c r="H59" s="3"/>
      <c r="K59" s="4" t="s">
        <v>81</v>
      </c>
    </row>
    <row r="60" spans="1:11" x14ac:dyDescent="0.25">
      <c r="A60" s="3" t="s">
        <v>13</v>
      </c>
      <c r="B60" s="3" t="s">
        <v>33</v>
      </c>
      <c r="C60" s="5"/>
      <c r="D60" s="7"/>
      <c r="E60" s="5"/>
      <c r="F60" s="7"/>
      <c r="G60" s="9"/>
      <c r="H60" s="3"/>
      <c r="K60" s="4" t="s">
        <v>81</v>
      </c>
    </row>
    <row r="61" spans="1:11" x14ac:dyDescent="0.25">
      <c r="A61" s="3" t="s">
        <v>13</v>
      </c>
      <c r="B61" s="3" t="s">
        <v>41</v>
      </c>
      <c r="C61" s="5"/>
      <c r="D61" s="7"/>
      <c r="E61" s="5"/>
      <c r="F61" s="7"/>
      <c r="G61" s="9"/>
      <c r="H61" s="3"/>
      <c r="K61" s="4" t="s">
        <v>81</v>
      </c>
    </row>
    <row r="62" spans="1:11" x14ac:dyDescent="0.25">
      <c r="A62" s="3" t="s">
        <v>13</v>
      </c>
      <c r="B62" s="3" t="s">
        <v>32</v>
      </c>
      <c r="C62" s="5"/>
      <c r="D62" s="7"/>
      <c r="E62" s="5"/>
      <c r="F62" s="7"/>
      <c r="G62" s="9"/>
      <c r="H62" s="3"/>
      <c r="K62" s="4" t="s">
        <v>81</v>
      </c>
    </row>
    <row r="63" spans="1:11" x14ac:dyDescent="0.25">
      <c r="A63" s="3" t="s">
        <v>13</v>
      </c>
      <c r="B63" s="3" t="s">
        <v>36</v>
      </c>
      <c r="C63" s="5"/>
      <c r="D63" s="7"/>
      <c r="E63" s="5"/>
      <c r="F63" s="7"/>
      <c r="G63" s="9"/>
      <c r="H63" s="3"/>
      <c r="K63" s="4" t="s">
        <v>81</v>
      </c>
    </row>
    <row r="64" spans="1:11" x14ac:dyDescent="0.25">
      <c r="A64" s="3" t="s">
        <v>13</v>
      </c>
      <c r="B64" s="3" t="s">
        <v>44</v>
      </c>
      <c r="C64" s="5"/>
      <c r="D64" s="7"/>
      <c r="E64" s="5"/>
      <c r="F64" s="7"/>
      <c r="G64" s="9"/>
      <c r="H64" s="3"/>
      <c r="K64" s="4" t="s">
        <v>81</v>
      </c>
    </row>
    <row r="65" spans="1:11" x14ac:dyDescent="0.25">
      <c r="A65" s="3" t="s">
        <v>13</v>
      </c>
      <c r="B65" s="3" t="s">
        <v>37</v>
      </c>
      <c r="C65" s="5"/>
      <c r="D65" s="7"/>
      <c r="E65" s="5"/>
      <c r="F65" s="7"/>
      <c r="G65" s="9"/>
      <c r="H65" s="3"/>
      <c r="K65" s="4" t="s">
        <v>81</v>
      </c>
    </row>
    <row r="66" spans="1:11" x14ac:dyDescent="0.25">
      <c r="A66" s="3" t="s">
        <v>13</v>
      </c>
      <c r="B66" s="3" t="s">
        <v>48</v>
      </c>
      <c r="C66" s="5"/>
      <c r="D66" s="7"/>
      <c r="E66" s="5"/>
      <c r="F66" s="7"/>
      <c r="G66" s="9"/>
      <c r="H66" s="3"/>
      <c r="K66" s="4" t="s">
        <v>81</v>
      </c>
    </row>
    <row r="67" spans="1:11" x14ac:dyDescent="0.25">
      <c r="A67" s="3" t="s">
        <v>13</v>
      </c>
      <c r="B67" s="3" t="s">
        <v>50</v>
      </c>
      <c r="C67" s="5"/>
      <c r="D67" s="7"/>
      <c r="E67" s="5"/>
      <c r="F67" s="7"/>
      <c r="G67" s="9"/>
      <c r="H67" s="3"/>
      <c r="K67" s="4" t="s">
        <v>81</v>
      </c>
    </row>
    <row r="68" spans="1:11" x14ac:dyDescent="0.25">
      <c r="A68" s="3" t="s">
        <v>13</v>
      </c>
      <c r="B68" s="3" t="s">
        <v>35</v>
      </c>
      <c r="C68" s="5"/>
      <c r="D68" s="7"/>
      <c r="E68" s="5"/>
      <c r="F68" s="7"/>
      <c r="G68" s="9"/>
      <c r="H68" s="3"/>
      <c r="K68" s="4" t="s">
        <v>81</v>
      </c>
    </row>
    <row r="69" spans="1:11" x14ac:dyDescent="0.25">
      <c r="A69" s="3" t="s">
        <v>13</v>
      </c>
      <c r="B69" s="3" t="s">
        <v>51</v>
      </c>
      <c r="C69" s="5"/>
      <c r="D69" s="7"/>
      <c r="E69" s="5"/>
      <c r="F69" s="7"/>
      <c r="G69" s="9"/>
      <c r="H69" s="3"/>
      <c r="K69" s="4" t="s">
        <v>81</v>
      </c>
    </row>
    <row r="70" spans="1:11" x14ac:dyDescent="0.25">
      <c r="A70" s="3" t="s">
        <v>13</v>
      </c>
      <c r="B70" s="3" t="s">
        <v>52</v>
      </c>
      <c r="C70" s="5"/>
      <c r="D70" s="7"/>
      <c r="E70" s="5"/>
      <c r="F70" s="7"/>
      <c r="G70" s="9"/>
      <c r="H70" s="3"/>
      <c r="K70" s="4" t="s">
        <v>81</v>
      </c>
    </row>
    <row r="71" spans="1:11" x14ac:dyDescent="0.25">
      <c r="A71" s="3" t="s">
        <v>13</v>
      </c>
      <c r="B71" s="3" t="s">
        <v>53</v>
      </c>
      <c r="C71" s="5"/>
      <c r="D71" s="7"/>
      <c r="E71" s="5"/>
      <c r="F71" s="7"/>
      <c r="G71" s="9"/>
      <c r="H71" s="3"/>
      <c r="K71" s="4" t="s">
        <v>82</v>
      </c>
    </row>
    <row r="72" spans="1:11" x14ac:dyDescent="0.25">
      <c r="A72" s="3" t="s">
        <v>13</v>
      </c>
      <c r="B72" s="3" t="s">
        <v>31</v>
      </c>
      <c r="C72" s="5"/>
      <c r="D72" s="7"/>
      <c r="E72" s="5"/>
      <c r="F72" s="7"/>
      <c r="G72" s="9"/>
      <c r="H72" s="3"/>
      <c r="K72" s="4" t="s">
        <v>81</v>
      </c>
    </row>
    <row r="73" spans="1:11" x14ac:dyDescent="0.25">
      <c r="A73" s="3" t="s">
        <v>13</v>
      </c>
      <c r="B73" s="3" t="s">
        <v>30</v>
      </c>
      <c r="C73" s="5"/>
      <c r="D73" s="7"/>
      <c r="E73" s="5"/>
      <c r="F73" s="7"/>
      <c r="G73" s="9"/>
      <c r="H73" s="3"/>
      <c r="K73" s="4" t="s">
        <v>81</v>
      </c>
    </row>
    <row r="74" spans="1:11" x14ac:dyDescent="0.25">
      <c r="A74" s="3" t="s">
        <v>13</v>
      </c>
      <c r="B74" s="3" t="s">
        <v>29</v>
      </c>
      <c r="C74" s="5"/>
      <c r="D74" s="7"/>
      <c r="E74" s="5"/>
      <c r="F74" s="7"/>
      <c r="G74" s="9"/>
      <c r="H74" s="3"/>
      <c r="K74" s="4" t="s">
        <v>81</v>
      </c>
    </row>
    <row r="75" spans="1:11" x14ac:dyDescent="0.25">
      <c r="A75" s="3" t="s">
        <v>13</v>
      </c>
      <c r="B75" s="3" t="s">
        <v>28</v>
      </c>
      <c r="C75" s="5"/>
      <c r="D75" s="7"/>
      <c r="E75" s="5"/>
      <c r="F75" s="7"/>
      <c r="G75" s="9"/>
      <c r="H75" s="3"/>
      <c r="K75" s="4" t="s">
        <v>81</v>
      </c>
    </row>
    <row r="76" spans="1:11" x14ac:dyDescent="0.25">
      <c r="A76" s="3" t="s">
        <v>13</v>
      </c>
      <c r="B76" s="3" t="s">
        <v>27</v>
      </c>
      <c r="C76" s="5"/>
      <c r="D76" s="7"/>
      <c r="E76" s="5"/>
      <c r="F76" s="7"/>
      <c r="G76" s="9"/>
      <c r="H76" s="3"/>
      <c r="K76" s="4" t="s">
        <v>81</v>
      </c>
    </row>
    <row r="77" spans="1:11" x14ac:dyDescent="0.25">
      <c r="A77" s="3" t="s">
        <v>13</v>
      </c>
      <c r="B77" s="3" t="s">
        <v>26</v>
      </c>
      <c r="C77" s="5"/>
      <c r="D77" s="7"/>
      <c r="E77" s="5"/>
      <c r="F77" s="7"/>
      <c r="G77" s="9"/>
      <c r="H77" s="3"/>
      <c r="K77" s="4" t="s">
        <v>81</v>
      </c>
    </row>
    <row r="78" spans="1:11" x14ac:dyDescent="0.25">
      <c r="A78" s="3" t="s">
        <v>13</v>
      </c>
      <c r="B78" s="3" t="s">
        <v>25</v>
      </c>
      <c r="C78" s="5"/>
      <c r="D78" s="7"/>
      <c r="E78" s="5"/>
      <c r="F78" s="7"/>
      <c r="G78" s="9"/>
      <c r="H78" s="3"/>
      <c r="K78" s="4" t="s">
        <v>81</v>
      </c>
    </row>
    <row r="79" spans="1:11" x14ac:dyDescent="0.25">
      <c r="A79" s="3" t="s">
        <v>13</v>
      </c>
      <c r="B79" s="3" t="s">
        <v>18</v>
      </c>
      <c r="C79" s="5"/>
      <c r="D79" s="7"/>
      <c r="E79" s="5"/>
      <c r="F79" s="7"/>
      <c r="G79" s="9"/>
      <c r="H79" s="3"/>
      <c r="K79" s="4" t="s">
        <v>81</v>
      </c>
    </row>
    <row r="80" spans="1:11" x14ac:dyDescent="0.25">
      <c r="A80" s="3" t="s">
        <v>13</v>
      </c>
      <c r="B80" s="3" t="s">
        <v>17</v>
      </c>
      <c r="C80" s="5"/>
      <c r="D80" s="7"/>
      <c r="E80" s="5"/>
      <c r="F80" s="7"/>
      <c r="G80" s="9"/>
      <c r="H80" s="3"/>
      <c r="K80" s="4" t="s">
        <v>82</v>
      </c>
    </row>
    <row r="81" spans="1:14" x14ac:dyDescent="0.25">
      <c r="A81" s="3" t="s">
        <v>13</v>
      </c>
      <c r="B81" s="3" t="s">
        <v>23</v>
      </c>
      <c r="C81" s="5"/>
      <c r="D81" s="7"/>
      <c r="E81" s="5"/>
      <c r="F81" s="7"/>
      <c r="G81" s="9"/>
      <c r="H81" s="3"/>
      <c r="K81" s="4" t="s">
        <v>81</v>
      </c>
    </row>
    <row r="82" spans="1:14" x14ac:dyDescent="0.25">
      <c r="A82" s="3" t="s">
        <v>13</v>
      </c>
      <c r="B82" s="3" t="s">
        <v>16</v>
      </c>
      <c r="C82" s="5"/>
      <c r="D82" s="7"/>
      <c r="E82" s="5"/>
      <c r="F82" s="7"/>
      <c r="G82" s="9"/>
      <c r="H82" s="3"/>
      <c r="K82" s="4" t="s">
        <v>81</v>
      </c>
    </row>
    <row r="83" spans="1:14" x14ac:dyDescent="0.25">
      <c r="A83" s="3" t="s">
        <v>13</v>
      </c>
      <c r="B83" s="3" t="s">
        <v>15</v>
      </c>
      <c r="C83" s="5"/>
      <c r="D83" s="7"/>
      <c r="E83" s="5"/>
      <c r="F83" s="7"/>
      <c r="G83" s="9"/>
      <c r="H83" s="3"/>
      <c r="K83" s="4" t="s">
        <v>81</v>
      </c>
    </row>
    <row r="84" spans="1:14" x14ac:dyDescent="0.25">
      <c r="A84" s="3" t="s">
        <v>13</v>
      </c>
      <c r="B84" s="3" t="s">
        <v>19</v>
      </c>
      <c r="C84" s="5"/>
      <c r="D84" s="7"/>
      <c r="E84" s="5"/>
      <c r="F84" s="7"/>
      <c r="G84" s="9"/>
      <c r="H84" s="3"/>
      <c r="K84" s="4" t="s">
        <v>81</v>
      </c>
    </row>
    <row r="85" spans="1:14" x14ac:dyDescent="0.25">
      <c r="A85" s="3" t="s">
        <v>13</v>
      </c>
      <c r="B85" s="3" t="s">
        <v>20</v>
      </c>
      <c r="C85" s="5"/>
      <c r="D85" s="7"/>
      <c r="E85" s="5"/>
      <c r="F85" s="7"/>
      <c r="G85" s="9"/>
      <c r="H85" s="3"/>
      <c r="K85" s="4" t="s">
        <v>81</v>
      </c>
    </row>
    <row r="86" spans="1:14" x14ac:dyDescent="0.25">
      <c r="A86" s="3" t="s">
        <v>13</v>
      </c>
      <c r="B86" s="3" t="s">
        <v>21</v>
      </c>
      <c r="C86" s="5"/>
      <c r="D86" s="7"/>
      <c r="E86" s="5"/>
      <c r="F86" s="7"/>
      <c r="G86" s="9"/>
      <c r="H86" s="3"/>
      <c r="K86" s="4" t="s">
        <v>81</v>
      </c>
    </row>
    <row r="87" spans="1:14" x14ac:dyDescent="0.25">
      <c r="A87" s="3" t="s">
        <v>13</v>
      </c>
      <c r="B87" s="3" t="s">
        <v>22</v>
      </c>
      <c r="C87" s="5"/>
      <c r="D87" s="7"/>
      <c r="E87" s="5"/>
      <c r="F87" s="7"/>
      <c r="G87" s="9"/>
      <c r="H87" s="3"/>
      <c r="K87" s="4" t="s">
        <v>81</v>
      </c>
    </row>
    <row r="88" spans="1:14" x14ac:dyDescent="0.25">
      <c r="A88" s="3" t="s">
        <v>13</v>
      </c>
      <c r="B88" s="3" t="s">
        <v>9</v>
      </c>
      <c r="C88" s="5"/>
      <c r="D88" s="7"/>
      <c r="E88" s="5"/>
      <c r="F88" s="7"/>
      <c r="G88" s="9"/>
      <c r="H88" s="3"/>
      <c r="K88" s="4" t="s">
        <v>82</v>
      </c>
    </row>
    <row r="89" spans="1:14" x14ac:dyDescent="0.25">
      <c r="A89" s="3" t="s">
        <v>13</v>
      </c>
      <c r="B89" s="3" t="s">
        <v>8</v>
      </c>
      <c r="C89" s="5"/>
      <c r="D89" s="7"/>
      <c r="E89" s="5"/>
      <c r="F89" s="7"/>
      <c r="G89" s="9"/>
      <c r="H89" s="3"/>
      <c r="K89" s="4" t="s">
        <v>82</v>
      </c>
    </row>
    <row r="90" spans="1:14" x14ac:dyDescent="0.25">
      <c r="A90" s="3" t="s">
        <v>13</v>
      </c>
      <c r="B90" s="3" t="s">
        <v>14</v>
      </c>
      <c r="C90" s="5"/>
      <c r="D90" s="7"/>
      <c r="E90" s="5"/>
      <c r="F90" s="7"/>
      <c r="G90" s="9"/>
      <c r="H90" s="3"/>
      <c r="K90" s="4" t="s">
        <v>81</v>
      </c>
    </row>
    <row r="91" spans="1:14" x14ac:dyDescent="0.25">
      <c r="A91" s="3" t="s">
        <v>13</v>
      </c>
      <c r="B91" s="3" t="s">
        <v>54</v>
      </c>
      <c r="C91" s="5"/>
      <c r="D91" s="7"/>
      <c r="E91" s="5"/>
      <c r="F91" s="7"/>
      <c r="G91" s="9"/>
      <c r="H91" s="3"/>
      <c r="K91" s="4" t="s">
        <v>81</v>
      </c>
    </row>
    <row r="92" spans="1:14" x14ac:dyDescent="0.25">
      <c r="A92" s="3" t="s">
        <v>24</v>
      </c>
      <c r="B92" s="3" t="s">
        <v>63</v>
      </c>
      <c r="C92" s="5"/>
      <c r="D92" s="7"/>
      <c r="E92" s="5"/>
      <c r="G92" s="3"/>
      <c r="H92" s="3"/>
      <c r="K92" s="4" t="s">
        <v>81</v>
      </c>
      <c r="L92" s="2"/>
      <c r="M92" s="2"/>
      <c r="N92" s="2"/>
    </row>
    <row r="93" spans="1:14" x14ac:dyDescent="0.25">
      <c r="A93" s="3" t="s">
        <v>24</v>
      </c>
      <c r="B93" s="3" t="s">
        <v>64</v>
      </c>
      <c r="C93" s="5"/>
      <c r="D93" s="7"/>
      <c r="E93" s="5"/>
      <c r="F93" s="7"/>
      <c r="G93" s="9"/>
      <c r="H93" s="3"/>
      <c r="K93" s="4" t="s">
        <v>81</v>
      </c>
    </row>
    <row r="94" spans="1:14" x14ac:dyDescent="0.25">
      <c r="A94" s="3" t="s">
        <v>24</v>
      </c>
      <c r="B94" s="3" t="s">
        <v>65</v>
      </c>
      <c r="C94" s="5"/>
      <c r="D94" s="7"/>
      <c r="E94" s="5"/>
      <c r="F94" s="7"/>
      <c r="G94" s="9"/>
      <c r="H94" s="3"/>
      <c r="K94" s="4" t="s">
        <v>81</v>
      </c>
    </row>
    <row r="95" spans="1:14" x14ac:dyDescent="0.25">
      <c r="A95" s="3" t="s">
        <v>24</v>
      </c>
      <c r="B95" s="3" t="s">
        <v>66</v>
      </c>
      <c r="C95" s="5"/>
      <c r="D95" s="7"/>
      <c r="E95" s="5"/>
      <c r="F95" s="7"/>
      <c r="G95" s="9"/>
      <c r="H95" s="3"/>
      <c r="K95" s="4" t="s">
        <v>81</v>
      </c>
    </row>
    <row r="96" spans="1:14" x14ac:dyDescent="0.25">
      <c r="A96" s="3" t="s">
        <v>24</v>
      </c>
      <c r="B96" s="3" t="s">
        <v>67</v>
      </c>
      <c r="C96" s="5"/>
      <c r="D96" s="7"/>
      <c r="E96" s="5"/>
      <c r="F96" s="7"/>
      <c r="G96" s="9"/>
      <c r="H96" s="3"/>
      <c r="K96" s="4" t="s">
        <v>81</v>
      </c>
    </row>
  </sheetData>
  <conditionalFormatting sqref="B3:B96 B98:B65538">
    <cfRule type="expression" dxfId="0" priority="1" stopIfTrue="1">
      <formula>AND(COUNTIF($B$98:$B$65538, B3)+COUNTIF($B$3:$B$96, B3)&gt;1,NOT(ISBLANK(B3)))</formula>
    </cfRule>
  </conditionalFormatting>
  <pageMargins left="0.7" right="0.7" top="0.75" bottom="0.75" header="0.3" footer="0.3"/>
  <pageSetup scale="7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bonate carbon isotope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bon, Nadja</dc:creator>
  <cp:lastModifiedBy>Andy Knoll</cp:lastModifiedBy>
  <cp:lastPrinted>2024-04-22T19:37:31Z</cp:lastPrinted>
  <dcterms:created xsi:type="dcterms:W3CDTF">2023-03-14T07:00:37Z</dcterms:created>
  <dcterms:modified xsi:type="dcterms:W3CDTF">2024-09-12T17:05:08Z</dcterms:modified>
</cp:coreProperties>
</file>